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steenwinckel/Documents/U1141/Cervelet/figure_Table Sequencing/"/>
    </mc:Choice>
  </mc:AlternateContent>
  <xr:revisionPtr revIDLastSave="0" documentId="13_ncr:1_{00FB1BA2-EC50-2248-AD32-A67FA1061DD6}" xr6:coauthVersionLast="36" xr6:coauthVersionMax="36" xr10:uidLastSave="{00000000-0000-0000-0000-000000000000}"/>
  <bookViews>
    <workbookView xWindow="20400" yWindow="980" windowWidth="34080" windowHeight="16040" xr2:uid="{4ECEC493-33A3-4B49-AC2C-F94D6E307A58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J15" i="1" l="1"/>
  <c r="J14" i="1"/>
  <c r="J13" i="1"/>
  <c r="J12" i="1"/>
  <c r="J11" i="1"/>
  <c r="J10" i="1"/>
  <c r="J9" i="1"/>
  <c r="J8" i="1"/>
  <c r="J7" i="1"/>
  <c r="J6" i="1"/>
  <c r="J5" i="1"/>
  <c r="J4" i="1"/>
  <c r="J3" i="1"/>
  <c r="E15" i="1"/>
  <c r="E14" i="1"/>
  <c r="E13" i="1"/>
  <c r="E12" i="1"/>
  <c r="E11" i="1"/>
  <c r="E10" i="1"/>
  <c r="E9" i="1"/>
  <c r="E8" i="1"/>
  <c r="E4" i="1"/>
  <c r="E5" i="1"/>
  <c r="E6" i="1"/>
  <c r="E7" i="1"/>
</calcChain>
</file>

<file path=xl/sharedStrings.xml><?xml version="1.0" encoding="utf-8"?>
<sst xmlns="http://schemas.openxmlformats.org/spreadsheetml/2006/main" count="25" uniqueCount="22">
  <si>
    <t>Nos2</t>
  </si>
  <si>
    <t>Ptgs2</t>
  </si>
  <si>
    <t>Il6</t>
  </si>
  <si>
    <t>Cd86</t>
  </si>
  <si>
    <t>Cd206</t>
  </si>
  <si>
    <t>Arg1</t>
  </si>
  <si>
    <t>Igf1</t>
  </si>
  <si>
    <t>Lgals3</t>
  </si>
  <si>
    <t>Il1rn</t>
  </si>
  <si>
    <t>Il4ra</t>
  </si>
  <si>
    <t>Socs3</t>
  </si>
  <si>
    <t>Sphk1</t>
  </si>
  <si>
    <t>log2FoldChange</t>
  </si>
  <si>
    <t>Tnf</t>
  </si>
  <si>
    <t>CEREBRUM IL1 vs PBS</t>
  </si>
  <si>
    <t>CEREBELLUM IL1 vs PBS</t>
  </si>
  <si>
    <t>Fold Change</t>
  </si>
  <si>
    <t>p adj value</t>
  </si>
  <si>
    <t>Mean CR IL1</t>
  </si>
  <si>
    <t>Mean CR PBS</t>
  </si>
  <si>
    <t>Mean CB IL1</t>
  </si>
  <si>
    <t>Mean CB 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1" xfId="0" applyFont="1" applyBorder="1"/>
    <xf numFmtId="164" fontId="0" fillId="2" borderId="0" xfId="0" applyNumberFormat="1" applyFont="1" applyFill="1" applyBorder="1"/>
    <xf numFmtId="164" fontId="0" fillId="2" borderId="0" xfId="0" applyNumberFormat="1" applyFont="1" applyFill="1"/>
    <xf numFmtId="164" fontId="0" fillId="3" borderId="0" xfId="0" applyNumberFormat="1" applyFont="1" applyFill="1" applyBorder="1"/>
    <xf numFmtId="164" fontId="0" fillId="3" borderId="0" xfId="0" applyNumberFormat="1" applyFont="1" applyFill="1"/>
    <xf numFmtId="164" fontId="0" fillId="2" borderId="1" xfId="0" applyNumberFormat="1" applyFont="1" applyFill="1" applyBorder="1"/>
    <xf numFmtId="164" fontId="0" fillId="0" borderId="1" xfId="0" applyNumberFormat="1" applyFont="1" applyBorder="1"/>
    <xf numFmtId="164" fontId="1" fillId="0" borderId="1" xfId="0" applyNumberFormat="1" applyFont="1" applyFill="1" applyBorder="1"/>
    <xf numFmtId="164" fontId="0" fillId="0" borderId="0" xfId="0" applyNumberFormat="1" applyFont="1"/>
    <xf numFmtId="165" fontId="0" fillId="2" borderId="0" xfId="0" applyNumberFormat="1" applyFont="1" applyFill="1" applyBorder="1"/>
    <xf numFmtId="165" fontId="1" fillId="0" borderId="1" xfId="0" applyNumberFormat="1" applyFont="1" applyFill="1" applyBorder="1"/>
    <xf numFmtId="165" fontId="0" fillId="0" borderId="0" xfId="0" applyNumberFormat="1" applyFont="1"/>
    <xf numFmtId="165" fontId="0" fillId="3" borderId="0" xfId="0" applyNumberFormat="1" applyFont="1" applyFill="1" applyBorder="1"/>
    <xf numFmtId="164" fontId="1" fillId="3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8EB84-C214-F444-9E30-3B81EE1D69CD}">
  <dimension ref="A1:K15"/>
  <sheetViews>
    <sheetView tabSelected="1" workbookViewId="0">
      <selection activeCell="F22" sqref="F22"/>
    </sheetView>
  </sheetViews>
  <sheetFormatPr baseColWidth="10" defaultRowHeight="16" x14ac:dyDescent="0.2"/>
  <cols>
    <col min="1" max="1" width="10.5" style="1" customWidth="1"/>
    <col min="2" max="5" width="15.83203125" style="11" customWidth="1"/>
    <col min="6" max="6" width="15.83203125" style="14" customWidth="1"/>
    <col min="7" max="10" width="15.83203125" style="11" customWidth="1"/>
    <col min="11" max="11" width="15.83203125" style="14" customWidth="1"/>
  </cols>
  <sheetData>
    <row r="1" spans="1:11" x14ac:dyDescent="0.2">
      <c r="A1" s="2"/>
      <c r="B1" s="4"/>
      <c r="C1" s="4"/>
      <c r="D1" s="4" t="s">
        <v>14</v>
      </c>
      <c r="E1" s="5"/>
      <c r="F1" s="12"/>
      <c r="G1" s="6"/>
      <c r="H1" s="6"/>
      <c r="I1" s="6" t="s">
        <v>15</v>
      </c>
      <c r="J1" s="7"/>
      <c r="K1" s="15"/>
    </row>
    <row r="2" spans="1:11" s="1" customFormat="1" x14ac:dyDescent="0.2">
      <c r="A2" s="2"/>
      <c r="B2" s="8" t="s">
        <v>19</v>
      </c>
      <c r="C2" s="8" t="s">
        <v>18</v>
      </c>
      <c r="D2" s="17" t="s">
        <v>12</v>
      </c>
      <c r="E2" s="17" t="s">
        <v>16</v>
      </c>
      <c r="F2" s="18" t="s">
        <v>17</v>
      </c>
      <c r="G2" s="16" t="s">
        <v>21</v>
      </c>
      <c r="H2" s="16" t="s">
        <v>20</v>
      </c>
      <c r="I2" s="16" t="s">
        <v>12</v>
      </c>
      <c r="J2" s="16" t="s">
        <v>16</v>
      </c>
      <c r="K2" s="19" t="s">
        <v>17</v>
      </c>
    </row>
    <row r="3" spans="1:11" x14ac:dyDescent="0.2">
      <c r="A3" s="3" t="s">
        <v>1</v>
      </c>
      <c r="B3" s="9">
        <v>634.87230915849148</v>
      </c>
      <c r="C3" s="9">
        <v>852.26709128505252</v>
      </c>
      <c r="D3" s="10">
        <v>-3.7283475340461003E-2</v>
      </c>
      <c r="E3" s="10">
        <f>2^D3</f>
        <v>0.97448813477540863</v>
      </c>
      <c r="F3" s="13">
        <v>0.96232330729865101</v>
      </c>
      <c r="G3" s="10">
        <v>417.83926693549455</v>
      </c>
      <c r="H3" s="10">
        <v>535.09097770081826</v>
      </c>
      <c r="I3" s="10">
        <v>0.82150787118846702</v>
      </c>
      <c r="J3" s="10">
        <f>2^I3</f>
        <v>1.7672521183210705</v>
      </c>
      <c r="K3" s="13">
        <v>0.16414929865782901</v>
      </c>
    </row>
    <row r="4" spans="1:11" x14ac:dyDescent="0.2">
      <c r="A4" s="3" t="s">
        <v>0</v>
      </c>
      <c r="B4" s="9">
        <v>85.5135749542859</v>
      </c>
      <c r="C4" s="9">
        <v>323.14234312260453</v>
      </c>
      <c r="D4" s="10">
        <v>1.8669160997524601</v>
      </c>
      <c r="E4" s="10">
        <f t="shared" ref="E4:E15" si="0">2^D4</f>
        <v>3.64752053355175</v>
      </c>
      <c r="F4" s="13">
        <v>4.7450002852166299E-6</v>
      </c>
      <c r="G4" s="10">
        <v>66.809161629303773</v>
      </c>
      <c r="H4" s="10">
        <v>195.837819477583</v>
      </c>
      <c r="I4" s="10">
        <v>1.6029399603679</v>
      </c>
      <c r="J4" s="10">
        <f t="shared" ref="J4:J15" si="1">2^I4</f>
        <v>3.0376169626145719</v>
      </c>
      <c r="K4" s="13">
        <v>2.23007796062493E-4</v>
      </c>
    </row>
    <row r="5" spans="1:11" x14ac:dyDescent="0.2">
      <c r="A5" s="3" t="s">
        <v>13</v>
      </c>
      <c r="B5" s="9">
        <v>8296.125152156128</v>
      </c>
      <c r="C5" s="9">
        <v>9152.484898301318</v>
      </c>
      <c r="D5" s="10">
        <v>-5.6669701484840997E-2</v>
      </c>
      <c r="E5" s="10">
        <f t="shared" si="0"/>
        <v>0.96148102993243267</v>
      </c>
      <c r="F5" s="13">
        <v>0.95365642440359</v>
      </c>
      <c r="G5" s="10">
        <v>9211.3024299077479</v>
      </c>
      <c r="H5" s="10">
        <v>9984.8235796940862</v>
      </c>
      <c r="I5" s="10">
        <v>0.31467757605404301</v>
      </c>
      <c r="J5" s="10">
        <f t="shared" si="1"/>
        <v>1.2437336636209746</v>
      </c>
      <c r="K5" s="13">
        <v>0.77994298710615495</v>
      </c>
    </row>
    <row r="6" spans="1:11" x14ac:dyDescent="0.2">
      <c r="A6" s="3" t="s">
        <v>2</v>
      </c>
      <c r="B6" s="9">
        <v>55.839934403846001</v>
      </c>
      <c r="C6" s="9">
        <v>179.68910599386373</v>
      </c>
      <c r="D6" s="10">
        <v>1.7405087755822399</v>
      </c>
      <c r="E6" s="10">
        <f t="shared" si="0"/>
        <v>3.341529881716844</v>
      </c>
      <c r="F6" s="13">
        <v>2.6797627008688599E-5</v>
      </c>
      <c r="G6" s="10">
        <v>19.941879719920898</v>
      </c>
      <c r="H6" s="10">
        <v>93.231252546562843</v>
      </c>
      <c r="I6" s="10">
        <v>2.1532821251144401</v>
      </c>
      <c r="J6" s="10">
        <f t="shared" si="1"/>
        <v>4.4483864457932327</v>
      </c>
      <c r="K6" s="13">
        <v>1.09967432143502E-6</v>
      </c>
    </row>
    <row r="7" spans="1:11" x14ac:dyDescent="0.2">
      <c r="A7" s="3" t="s">
        <v>3</v>
      </c>
      <c r="B7" s="9">
        <v>5784.2042615847549</v>
      </c>
      <c r="C7" s="9">
        <v>7087.7046525465121</v>
      </c>
      <c r="D7" s="10">
        <v>0.25825463166277102</v>
      </c>
      <c r="E7" s="10">
        <f t="shared" si="0"/>
        <v>1.1960308742715844</v>
      </c>
      <c r="F7" s="13">
        <v>0.67823812940619299</v>
      </c>
      <c r="G7" s="10">
        <v>7673.7171080649405</v>
      </c>
      <c r="H7" s="10">
        <v>8752.2177185163637</v>
      </c>
      <c r="I7" s="10">
        <v>0.224653147318159</v>
      </c>
      <c r="J7" s="10">
        <f t="shared" si="1"/>
        <v>1.168496284959647</v>
      </c>
      <c r="K7" s="13">
        <v>0.79540100344062103</v>
      </c>
    </row>
    <row r="8" spans="1:11" x14ac:dyDescent="0.2">
      <c r="A8" s="3" t="s">
        <v>4</v>
      </c>
      <c r="B8" s="9">
        <v>77056.546355231898</v>
      </c>
      <c r="C8" s="9">
        <v>106254.06378045313</v>
      </c>
      <c r="D8" s="10">
        <v>0.51624668279920705</v>
      </c>
      <c r="E8" s="10">
        <f t="shared" si="0"/>
        <v>1.4302295168058448</v>
      </c>
      <c r="F8" s="13">
        <v>0.41488146194655801</v>
      </c>
      <c r="G8" s="10">
        <v>57893.655687012899</v>
      </c>
      <c r="H8" s="10">
        <v>77797.566294806747</v>
      </c>
      <c r="I8" s="10">
        <v>0.37357088824548201</v>
      </c>
      <c r="J8" s="10">
        <f t="shared" si="1"/>
        <v>1.2955555611789189</v>
      </c>
      <c r="K8" s="13">
        <v>0.66771623354164</v>
      </c>
    </row>
    <row r="9" spans="1:11" x14ac:dyDescent="0.2">
      <c r="A9" s="3" t="s">
        <v>5</v>
      </c>
      <c r="B9" s="9">
        <v>64.445786578850019</v>
      </c>
      <c r="C9" s="9">
        <v>31.973172241692311</v>
      </c>
      <c r="D9" s="10">
        <v>-1.0973947045114301</v>
      </c>
      <c r="E9" s="10">
        <f t="shared" si="0"/>
        <v>0.46735971722354086</v>
      </c>
      <c r="F9" s="13">
        <v>0.39255346721550899</v>
      </c>
      <c r="G9" s="10">
        <v>0.67879481721865753</v>
      </c>
      <c r="H9" s="10">
        <v>0.80844994323931241</v>
      </c>
      <c r="I9" s="10">
        <v>0.57515289934626301</v>
      </c>
      <c r="J9" s="10">
        <f t="shared" si="1"/>
        <v>1.4898353501147512</v>
      </c>
      <c r="K9" s="13">
        <v>0.846103387714218</v>
      </c>
    </row>
    <row r="10" spans="1:11" x14ac:dyDescent="0.2">
      <c r="A10" s="3" t="s">
        <v>6</v>
      </c>
      <c r="B10" s="9">
        <v>3660.4085762581344</v>
      </c>
      <c r="C10" s="9">
        <v>2819.8994234434076</v>
      </c>
      <c r="D10" s="10">
        <v>-0.754714426494283</v>
      </c>
      <c r="E10" s="10">
        <f t="shared" si="0"/>
        <v>0.5926636883605555</v>
      </c>
      <c r="F10" s="13">
        <v>0.12125062884691</v>
      </c>
      <c r="G10" s="10">
        <v>4844.8130444321305</v>
      </c>
      <c r="H10" s="10">
        <v>3048.9787995756801</v>
      </c>
      <c r="I10" s="10">
        <v>-0.28965678688336799</v>
      </c>
      <c r="J10" s="10">
        <f t="shared" si="1"/>
        <v>0.81809665831721134</v>
      </c>
      <c r="K10" s="13">
        <v>0.70484945521588604</v>
      </c>
    </row>
    <row r="11" spans="1:11" x14ac:dyDescent="0.2">
      <c r="A11" s="3" t="s">
        <v>7</v>
      </c>
      <c r="B11" s="9">
        <v>844.24465169050097</v>
      </c>
      <c r="C11" s="9">
        <v>1699.666914934355</v>
      </c>
      <c r="D11" s="10">
        <v>1.0005316063437399</v>
      </c>
      <c r="E11" s="10">
        <f t="shared" si="0"/>
        <v>2.0007370986719115</v>
      </c>
      <c r="F11" s="13">
        <v>1.0396755812428001E-6</v>
      </c>
      <c r="G11" s="10">
        <v>988.47129379661465</v>
      </c>
      <c r="H11" s="10">
        <v>1558.1665285079998</v>
      </c>
      <c r="I11" s="10">
        <v>0.66637090237952801</v>
      </c>
      <c r="J11" s="10">
        <f t="shared" si="1"/>
        <v>1.5870756551204903</v>
      </c>
      <c r="K11" s="13">
        <v>3.2864569462355401E-3</v>
      </c>
    </row>
    <row r="12" spans="1:11" x14ac:dyDescent="0.2">
      <c r="A12" s="3" t="s">
        <v>9</v>
      </c>
      <c r="B12" s="9">
        <v>16328.8183352212</v>
      </c>
      <c r="C12" s="9">
        <v>42707.224175309428</v>
      </c>
      <c r="D12" s="10">
        <v>1.3283339822989999</v>
      </c>
      <c r="E12" s="10">
        <f t="shared" si="0"/>
        <v>2.5111252379852029</v>
      </c>
      <c r="F12" s="13">
        <v>6.24453285185383E-12</v>
      </c>
      <c r="G12" s="10">
        <v>15932.171333821525</v>
      </c>
      <c r="H12" s="10">
        <v>31384.114590269775</v>
      </c>
      <c r="I12" s="10">
        <v>1.0367039067446</v>
      </c>
      <c r="J12" s="10">
        <f t="shared" si="1"/>
        <v>2.0515351981652143</v>
      </c>
      <c r="K12" s="13">
        <v>3.0847053735082702E-7</v>
      </c>
    </row>
    <row r="13" spans="1:11" x14ac:dyDescent="0.2">
      <c r="A13" s="3" t="s">
        <v>8</v>
      </c>
      <c r="B13" s="9">
        <v>239.7798292940065</v>
      </c>
      <c r="C13" s="9">
        <v>722.21948774812927</v>
      </c>
      <c r="D13" s="10">
        <v>1.5298881366227099</v>
      </c>
      <c r="E13" s="10">
        <f t="shared" si="0"/>
        <v>2.8876344815840138</v>
      </c>
      <c r="F13" s="13">
        <v>2.4711958298273001E-8</v>
      </c>
      <c r="G13" s="10">
        <v>344.74797905033199</v>
      </c>
      <c r="H13" s="10">
        <v>527.27355672402723</v>
      </c>
      <c r="I13" s="10">
        <v>0.67317995594605196</v>
      </c>
      <c r="J13" s="10">
        <f t="shared" si="1"/>
        <v>1.5945838426175132</v>
      </c>
      <c r="K13" s="13">
        <v>4.4279519051505602E-2</v>
      </c>
    </row>
    <row r="14" spans="1:11" x14ac:dyDescent="0.2">
      <c r="A14" s="3" t="s">
        <v>10</v>
      </c>
      <c r="B14" s="9">
        <v>11252.498564353849</v>
      </c>
      <c r="C14" s="9">
        <v>14539.6213667878</v>
      </c>
      <c r="D14" s="10">
        <v>0.23193230276562099</v>
      </c>
      <c r="E14" s="10">
        <f t="shared" si="0"/>
        <v>1.1744068618802934</v>
      </c>
      <c r="F14" s="13">
        <v>0.31582267016691401</v>
      </c>
      <c r="G14" s="9">
        <v>6853.2887860452502</v>
      </c>
      <c r="H14" s="9">
        <v>8752.9098805229896</v>
      </c>
      <c r="I14" s="10">
        <v>0.49091610413722397</v>
      </c>
      <c r="J14" s="10">
        <f t="shared" si="1"/>
        <v>1.4053369744207336</v>
      </c>
      <c r="K14" s="13">
        <v>2.0161506172753502E-2</v>
      </c>
    </row>
    <row r="15" spans="1:11" x14ac:dyDescent="0.2">
      <c r="A15" s="3" t="s">
        <v>11</v>
      </c>
      <c r="B15" s="9">
        <v>77.29660949827516</v>
      </c>
      <c r="C15" s="9">
        <v>97.484702909436663</v>
      </c>
      <c r="D15" s="10">
        <v>0.20171963630019901</v>
      </c>
      <c r="E15" s="10">
        <f t="shared" si="0"/>
        <v>1.1500683750409788</v>
      </c>
      <c r="F15" s="13">
        <v>0.71198931906757201</v>
      </c>
      <c r="G15" s="9">
        <v>23.959205784514225</v>
      </c>
      <c r="H15" s="9">
        <v>23.644144090919951</v>
      </c>
      <c r="I15" s="10">
        <v>0.13714827268358401</v>
      </c>
      <c r="J15" s="10">
        <f t="shared" si="1"/>
        <v>1.0997291679438486</v>
      </c>
      <c r="K15" s="13">
        <v>0.87809213307070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Utilisateur Microsoft Office</cp:lastModifiedBy>
  <dcterms:created xsi:type="dcterms:W3CDTF">2019-10-14T12:29:26Z</dcterms:created>
  <dcterms:modified xsi:type="dcterms:W3CDTF">2020-12-09T11:14:32Z</dcterms:modified>
</cp:coreProperties>
</file>